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xy/Desktop/RNA seq/Supplemental Table/"/>
    </mc:Choice>
  </mc:AlternateContent>
  <xr:revisionPtr revIDLastSave="0" documentId="13_ncr:1_{D27466E8-8948-9A45-9F16-094DB1A12834}" xr6:coauthVersionLast="47" xr6:coauthVersionMax="47" xr10:uidLastSave="{00000000-0000-0000-0000-000000000000}"/>
  <bookViews>
    <workbookView xWindow="0" yWindow="500" windowWidth="25600" windowHeight="14400" activeTab="1" xr2:uid="{3831C7C2-66F8-B94E-87D8-67EE0C5F9512}"/>
  </bookViews>
  <sheets>
    <sheet name="ALL_MF" sheetId="1" r:id="rId1"/>
    <sheet name="ALL_BP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8" uniqueCount="93">
  <si>
    <t>geneSet</t>
  </si>
  <si>
    <t>description</t>
  </si>
  <si>
    <t>link</t>
  </si>
  <si>
    <t>size</t>
  </si>
  <si>
    <t>overlap</t>
  </si>
  <si>
    <t>expect</t>
  </si>
  <si>
    <t>enrichmentRatio</t>
  </si>
  <si>
    <t>pValue</t>
  </si>
  <si>
    <t>FDR</t>
  </si>
  <si>
    <t>overlapId</t>
  </si>
  <si>
    <t>GO:0005351</t>
  </si>
  <si>
    <t>carbohydrate:proton symporter activity</t>
  </si>
  <si>
    <t>http://amigo.geneontology.org/amigo/term/GO:0005351</t>
  </si>
  <si>
    <t>850503;850770;851350;852149;853216;853625</t>
  </si>
  <si>
    <t>GO:0005402</t>
  </si>
  <si>
    <t>carbohydrate:cation symporter activity</t>
  </si>
  <si>
    <t>http://amigo.geneontology.org/amigo/term/GO:0005402</t>
  </si>
  <si>
    <t>GO:0015144</t>
  </si>
  <si>
    <t>carbohydrate transmembrane transporter activity</t>
  </si>
  <si>
    <t>http://amigo.geneontology.org/amigo/term/GO:0015144</t>
  </si>
  <si>
    <t>GO:0022857</t>
  </si>
  <si>
    <t>transmembrane transporter activity</t>
  </si>
  <si>
    <t>http://amigo.geneontology.org/amigo/term/GO:0022857</t>
  </si>
  <si>
    <t>850290;850494;850503;850770;851350;852149;852293;852478;853139;853216;853625;853647;854001;854002;854364;854506;854640;856646</t>
  </si>
  <si>
    <t>GO:0005215</t>
  </si>
  <si>
    <t>transporter activity</t>
  </si>
  <si>
    <t>http://amigo.geneontology.org/amigo/term/GO:0005215</t>
  </si>
  <si>
    <t>850290;850494;850503;850770;851350;852149;852293;852478;853139;853216;853625;853647;854001;854002;854364;854506;854640;855388;856646</t>
  </si>
  <si>
    <t>GO:0015295</t>
  </si>
  <si>
    <t>solute:proton symporter activity</t>
  </si>
  <si>
    <t>http://amigo.geneontology.org/amigo/term/GO:0015295</t>
  </si>
  <si>
    <t>GO:0015294</t>
  </si>
  <si>
    <t>solute:cation symporter activity</t>
  </si>
  <si>
    <t>http://amigo.geneontology.org/amigo/term/GO:0015294</t>
  </si>
  <si>
    <t>GO:0015293</t>
  </si>
  <si>
    <t>symporter activity</t>
  </si>
  <si>
    <t>http://amigo.geneontology.org/amigo/term/GO:0015293</t>
  </si>
  <si>
    <t>GO:0018456</t>
  </si>
  <si>
    <t>aryl-alcohol dehydrogenase (NAD+) activity</t>
  </si>
  <si>
    <t>http://amigo.geneontology.org/amigo/term/GO:0018456</t>
  </si>
  <si>
    <t>851354;853999;855385</t>
  </si>
  <si>
    <t>GO:1901474</t>
  </si>
  <si>
    <t>azole transmembrane transporter activity</t>
  </si>
  <si>
    <t>http://amigo.geneontology.org/amigo/term/GO:1901474</t>
  </si>
  <si>
    <t>852293;853139;854364</t>
  </si>
  <si>
    <t>GO:0003964</t>
  </si>
  <si>
    <t>RNA-directed DNA polymerase activity</t>
  </si>
  <si>
    <t>http://amigo.geneontology.org/amigo/term/GO:0003964</t>
  </si>
  <si>
    <t>851028;853006;853330;856047;856380</t>
  </si>
  <si>
    <t>GO:0015318</t>
  </si>
  <si>
    <t>inorganic molecular entity transmembrane transporter activity</t>
  </si>
  <si>
    <t>http://amigo.geneontology.org/amigo/term/GO:0015318</t>
  </si>
  <si>
    <t>850290;850494;850503;850770;851350;852149;852293;853216;853625;854640;856646</t>
  </si>
  <si>
    <t>GO:0097159</t>
  </si>
  <si>
    <t>organic cyclic compound binding</t>
  </si>
  <si>
    <t>http://amigo.geneontology.org/amigo/term/GO:0097159</t>
  </si>
  <si>
    <t>850298;850320;850321;850334;850346;850397;850422;850440;850449;850506;850522;850549;850550;850551;850589;850590;850594;850598;850625;850647;850652;850682;850695;850701;850704;850716;850733;850747;850749;850756;850758;850763;850784;850785;850793;850796;850806;850807;850820;850837;850843;850872;850882;850883;850889;850894;850919;850944;850945;850951;850959;850963;850980;850982;850983;850984;851000;851024;851049;851052;851058;851088;851100;851113;851117;851121;851137;851152;851163;851169;851170;851195;851196;851214;851221;851260;851266;851269;851272;851286;851307;851313;851319;851326;851335;851336;851369;851371;851387;851391;851399;851404;851407;851412;851446;851457;851458;851475;851476;851495;851499;851504;851509;851512;851517;851518;851525;851530;851548;851575;851584;851587;851589;851615;851618;851623;851634;851636;851665;851701;851723;851724;851752;851768;851771;851775;851788;851797;851798;851803;851810;851812;851813;851859;851874;851884;851886;851890;851894;851905;851907;851920;851962;851969;851987;851993;852021;852026;852039;852042;852050;852060;852061;852062;852089;852107;852110;852111;852113;852119;852126;852127;852150;852191;852211;852216;852226;852241;852244;852248;852254;852257;852269;852274;852275;852283;852284;852294;852313;852319;852338;852352;852365;852371;852378;852383;852385;852415;852418;852439;852440;852451;852487;852547;852549;852560;852569;852578;852616;852617;852639;852661;852686;852704;852730;852742;852748;852754;852757;852775;852779;852786;852788;852802;852816;852839;852848;852852;852853;852870;852912;852922;852945;852963;852974;852976;852982;852987;852991;852995;853029;853041;853051;853053;853056;853060;853062;853064;853071;853081;853083;853109;853144;853149;853181;853202;853222;853248;853252;853264;853303;853318;853335;853342;853353;853365;853390;853397;853418;853419;853445;853447;853462;853463;853471;853485;853526;853527;853535;853539;853569;853573;853587;853588;853609;853610;853630;853631;853650;853654;853688;853718;853737;853747;853748;853751;853760;853780;853781;853784;853789;853796;853811;853839;853860;853864;853880;853882;853894;853896;853922;853956;853993;853996;854020;854021;854026;854056;854059;854060;854063;854075;854078;854116;854117;854126;854138;854156;854162;854165;854211;854213;854221;854244;854245;854268;854279;854283;854286;854290;854307;854315;854317;854339;854373;854380;854382;854385;854392;854399;854407;854408;854417;854434;854441;854480;854487;854504;854519;854541;854543;854664;854673;854675;854676;854680;854714;854717;854731;854740;854776;854790;854791;854839;854881;854889;854892;854895;854901;854902;854915;854927;854933;854937;854942;854948;854964;854981;854986;854999;855025;855030;855039;855067;855068;855114;855118;855155;855158;855177;855184;855228;855232;855257;855269;855280;855282;855302;855310;855335;855342;855357;855424;855426;855448;855465;855466;855473;855474;855512;855514;855515;855541;855543;855547;855558;855561;855571;855591;855599;855603;855609;855611;855613;855621;855634;855639;855649;855655;855656;855658;855661;855663;855664;855716;855730;855749;855763;855773;855774;855787;855789;855790;855826;855833;855838;855875;855884;855889;855890;855891;855892;855911;855934;855950;855957;855962;855972;855977;856002;856012;856016;856024;856063;856067;856078;856095;856098;856099;856119;856154;856217;856219;856226;856228;856255;856263;856292;856305;856317;856320;856352;856353;856366;856371;856372;856375;856382;856388;856392;856402;856425;856426;856436;856449;856461;856462;856463;856466;856476;856484;856488;856489;856507;856519;856528;856529;856537;856539;856547;856553;856574;856589;856603;856616;856648;856655;856660;856674;856687;856700;856723;856725;856746;856758;856766;856793;856801;856868;856877;856895;856896;856897;856912;856918</t>
  </si>
  <si>
    <t>GO:1901363</t>
  </si>
  <si>
    <t>heterocyclic compound binding</t>
  </si>
  <si>
    <t>http://amigo.geneontology.org/amigo/term/GO:1901363</t>
  </si>
  <si>
    <t>850298;850320;850321;850334;850346;850397;850422;850440;850449;850506;850522;850549;850550;850551;850589;850590;850594;850598;850625;850647;850652;850682;850695;850701;850704;850716;850733;850747;850749;850756;850758;850763;850784;850785;850793;850796;850806;850807;850820;850837;850843;850872;850882;850883;850889;850894;850919;850944;850945;850951;850959;850963;850980;850982;850983;850984;851000;851024;851049;851052;851058;851088;851100;851113;851117;851121;851137;851152;851163;851169;851170;851195;851196;851214;851221;851260;851266;851269;851272;851307;851313;851319;851326;851335;851336;851369;851371;851387;851391;851399;851404;851407;851412;851446;851457;851458;851475;851476;851495;851499;851504;851509;851512;851517;851518;851525;851530;851548;851575;851584;851587;851589;851615;851618;851623;851634;851636;851665;851701;851723;851724;851752;851768;851771;851775;851788;851797;851798;851803;851810;851812;851813;851859;851874;851884;851886;851890;851894;851905;851907;851920;851962;851969;851987;851993;852021;852026;852039;852042;852050;852060;852061;852062;852089;852107;852110;852111;852113;852119;852126;852127;852150;852191;852211;852216;852226;852241;852244;852248;852254;852257;852269;852274;852275;852283;852284;852294;852313;852319;852338;852352;852365;852371;852378;852383;852385;852415;852418;852439;852440;852451;852487;852547;852549;852560;852569;852578;852616;852617;852639;852661;852686;852704;852730;852742;852748;852754;852757;852775;852779;852786;852788;852802;852816;852839;852848;852852;852853;852870;852912;852922;852945;852963;852974;852976;852982;852987;852991;852995;853029;853041;853051;853053;853056;853060;853062;853064;853071;853081;853083;853109;853144;853149;853181;853202;853222;853248;853252;853264;853303;853318;853335;853342;853353;853365;853390;853397;853418;853419;853445;853447;853462;853463;853471;853485;853526;853527;853535;853539;853569;853573;853587;853588;853609;853610;853630;853631;853650;853654;853688;853718;853737;853747;853748;853751;853760;853780;853781;853784;853789;853796;853811;853839;853860;853864;853880;853894;853896;853922;853956;853993;853996;854020;854021;854026;854056;854059;854060;854063;854075;854078;854116;854117;854126;854138;854156;854162;854165;854211;854213;854221;854244;854245;854268;854279;854283;854286;854290;854307;854315;854317;854339;854373;854380;854382;854385;854392;854399;854407;854408;854417;854434;854441;854480;854487;854504;854519;854541;854543;854664;854673;854675;854676;854680;854714;854717;854731;854740;854776;854790;854791;854839;854881;854889;854892;854895;854901;854902;854915;854927;854933;854937;854942;854948;854964;854981;854986;854999;855025;855030;855039;855067;855068;855114;855118;855155;855158;855177;855184;855228;855232;855257;855269;855280;855282;855302;855310;855335;855342;855357;855424;855426;855448;855465;855466;855473;855474;855512;855514;855515;855541;855543;855547;855558;855561;855571;855591;855599;855603;855609;855611;855613;855621;855634;855639;855649;855655;855656;855658;855661;855663;855664;855716;855730;855749;855763;855773;855774;855787;855789;855790;855826;855833;855838;855875;855884;855889;855890;855891;855892;855911;855934;855950;855957;855962;855972;855977;856002;856012;856016;856024;856063;856067;856078;856095;856098;856099;856119;856154;856217;856219;856226;856228;856255;856263;856292;856305;856317;856320;856352;856353;856366;856371;856372;856375;856382;856388;856392;856402;856425;856426;856436;856449;856461;856462;856463;856466;856476;856484;856488;856489;856507;856519;856528;856529;856537;856539;856547;856553;856574;856589;856603;856616;856648;856655;856660;856674;856687;856700;856723;856725;856746;856758;856766;856793;856801;856868;856877;856895;856896;856897;856912;856918</t>
  </si>
  <si>
    <t>GO:0003676</t>
  </si>
  <si>
    <t>nucleic acid binding</t>
  </si>
  <si>
    <t>http://amigo.geneontology.org/amigo/term/GO:0003676</t>
  </si>
  <si>
    <t>850298;850320;850321;850346;850397;850422;850440;850449;850522;850549;850550;850551;850589;850590;850594;850598;850647;850652;850682;850695;850701;850704;850716;850749;850756;850758;850763;850784;850793;850806;850807;850820;850837;850843;850872;850882;850883;850889;850894;850919;850945;850951;850959;850963;850980;850982;850983;850984;851049;851052;851058;851088;851100;851137;851163;851169;851196;851214;851260;851266;851269;851307;851313;851319;851326;851336;851371;851387;851391;851399;851404;851407;851446;851475;851476;851499;851509;851512;851517;851518;851525;851530;851548;851575;851584;851589;851615;851618;851623;851636;851665;851701;851723;851724;851752;851775;851788;851797;851803;851810;851813;851859;851874;851884;851890;851894;851905;851907;851920;851962;851969;851993;852021;852026;852039;852042;852050;852060;852061;852062;852089;852107;852110;852111;852126;852127;852150;852191;852226;852248;852254;852257;852269;852275;852283;852284;852294;852319;852338;852352;852365;852371;852383;852385;852415;852439;852440;852451;852487;852547;852549;852560;852569;852578;852661;852686;852704;852730;852742;852754;852757;852775;852786;852788;852802;852816;852839;852848;852852;852853;852870;852912;852922;852945;852963;852974;852976;852982;852987;852991;852995;853029;853041;853051;853053;853060;853062;853064;853071;853109;853144;853202;853222;853248;853264;853303;853318;853335;853342;853353;853365;853390;853397;853419;853445;853462;853463;853471;853485;853526;853587;853609;853610;853630;853650;853718;853737;853747;853748;853751;853780;853781;853784;853796;853811;853860;853864;853880;853894;853896;853922;853956;853993;853996;854020;854021;854026;854059;854060;854063;854075;854078;854116;854117;854138;854156;854162;854165;854211;854213;854221;854244;854245;854279;854283;854290;854307;854315;854317;854373;854382;854385;854392;854399;854417;854434;854480;854487;854519;854541;854543;854673;854675;854676;854717;854731;854740;854791;854839;854902;854927;854933;854937;854942;854964;854981;854999;855025;855030;855039;855067;855068;855118;855155;855158;855177;855184;855228;855232;855269;855280;855282;855302;855310;855335;855357;855424;855426;855448;855466;855473;855515;855543;855547;855571;855599;855603;855609;855611;855613;855621;855639;855649;855655;855656;855658;855663;855664;855716;855730;855773;855774;855787;855790;855826;855833;855838;855884;855889;855890;855891;855911;855934;855950;855957;855972;855977;856002;856016;856024;856063;856067;856078;856095;856098;856099;856119;856154;856217;856219;856226;856228;856255;856292;856305;856317;856320;856352;856366;856371;856388;856426;856436;856449;856462;856463;856466;856476;856484;856488;856489;856519;856528;856547;856553;856574;856603;856616;856655;856660;856674;856687;856700;856723;856725;856746;856793;856868;856877;856895;856897;856912;856918</t>
  </si>
  <si>
    <t>GO:0003723</t>
  </si>
  <si>
    <t>RNA binding</t>
  </si>
  <si>
    <t>http://amigo.geneontology.org/amigo/term/GO:0003723</t>
  </si>
  <si>
    <t>850298;850320;850346;850397;850422;850440;850522;850549;850550;850551;850590;850647;850652;850682;850695;850704;850716;850749;850756;850758;850806;850807;850820;850837;850872;850882;850883;850889;850894;850919;850945;850951;850959;850982;850983;851049;851052;851058;851100;851137;851169;851196;851260;851269;851307;851313;851319;851326;851336;851387;851407;851446;851475;851476;851499;851509;851517;851518;851525;851530;851548;851575;851584;851589;851636;851665;851752;851775;851797;851874;851894;851907;851969;851993;852021;852026;852039;852042;852060;852061;852089;852107;852111;852127;852150;852191;852248;852254;852257;852319;852371;852415;852439;852440;852487;852549;852560;852661;852686;852704;852730;852742;852754;852757;852775;852788;852802;852816;852852;852853;852870;852912;852922;852945;852963;852974;852976;852982;852987;852995;853029;853051;853053;853060;853062;853064;853071;853109;853248;853303;853318;853335;853342;853365;853397;853419;853445;853463;853471;853485;853587;853610;853630;853737;853780;853781;853784;853796;853860;853864;853894;853896;853956;853993;853996;854021;854026;854060;854078;854116;854117;854138;854162;854165;854211;854213;854221;854245;854279;854290;854317;854373;854417;854434;854487;854541;854543;854673;854717;854740;854839;854902;854999;855025;855039;855068;855118;855155;855158;855177;855232;855269;855280;855302;855310;855335;855357;855424;855466;855543;855547;855599;855603;855611;855613;855649;855655;855658;855663;855664;855716;855730;855773;855774;855787;855790;855826;855833;855838;855884;855889;855890;855891;855911;855934;855957;855972;855977;856002;856024;856063;856067;856078;856095;856098;856154;856217;856228;856255;856292;856352;856371;856388;856449;856462;856463;856466;856476;856488;856489;856519;856553;856574;856603;856616;856660;856687;856700;856723;856725;856746;856868;856895;856897;856912</t>
  </si>
  <si>
    <t>GO:0005198</t>
  </si>
  <si>
    <t>structural molecule activity</t>
  </si>
  <si>
    <t>http://amigo.geneontology.org/amigo/term/GO:0005198</t>
  </si>
  <si>
    <t>850397;850434;850506;850509;850552;850590;850592;850639;850682;850695;850705;850716;850734;850737;850750;850764;850864;850882;850969;850994;851022;851023;851024;851035;851045;851048;851052;851058;851082;851104;851122;851160;851162;851169;851263;851325;851336;851344;851427;851476;851477;851478;851484;851498;851575;851589;851636;851649;851723;851755;851813;851823;851824;851890;851957;851990;852014;852026;852058;852061;852082;852111;852185;852191;852199;852206;852216;852254;852319;852479;852487;852489;852497;852686;852730;852740;852742;852748;852754;852775;852788;852804;852811;852852;852853;852911;852922;852975;852976;853015;853016;853051;853075;853128;853129;853135;853248;853249;853250;853262;853281;853282;853305;853382;853385;853409;853410;853499;853539;853557;853565;853587;853610;853674;853692;853700;853765;853796;853808;853864;853931;853957;853969;853993;854028;854029;854117;854118;854229;854263;854265;854338;854409;854468;854489;854551;854657;854662;854673;854715;854734;854741;854759;854868;854889;854902;854915;854939;854983;854984;855039;855099;855144;855173;855184;855231;855232;855270;855414;855469;855543;855560;855597;855628;855655;855658;855730;855756;855773;855820;855826;855903;855930;855960;855972;855979;856024;856026;856146;856217;856352;856371;856384;856388;856401;856415;856456;856507;856577;856660;856736;856738;856784;856854;856868</t>
  </si>
  <si>
    <t>GO:0140098</t>
  </si>
  <si>
    <t>catalytic activity, acting on RNA</t>
  </si>
  <si>
    <t>http://amigo.geneontology.org/amigo/term/GO:0140098</t>
  </si>
  <si>
    <t>850304;850414;850522;850549;850550;850652;850749;850752;850883;850982;850983;851022;851117;851121;851137;851307;851326;851404;851446;851475;851525;851530;851548;851584;851587;851615;851618;851656;851734;851743;851775;851939;852025;852089;852257;852353;852418;852439;852451;852560;852704;852757;852786;852802;852816;853081;853181;853222;853293;853303;853317;853397;853419;853526;853784;853894;853930;853954;853996;854034;854056;854060;854138;854152;854162;854211;854213;854221;854283;854337;854339;854382;854385;854399;854414;854417;854518;854519;854711;854791;854895;855039;855158;855280;855335;855424;855473;855474;855571;855609;855611;855663;855664;855737;855749;855774;855782;855946;856067;856077;856078;856119;856226;856317;856320;856392;856402;856462;856467;856547;856574</t>
  </si>
  <si>
    <t>GO:0003735</t>
  </si>
  <si>
    <t>structural constituent of ribosome</t>
  </si>
  <si>
    <t>http://amigo.geneontology.org/amigo/term/GO:0003735</t>
  </si>
  <si>
    <t>850397;850434;850509;850590;850592;850682;850695;850716;850737;850750;850764;850864;850882;850969;850994;851022;851035;851045;851052;851058;851082;851104;851122;851160;851162;851169;851325;851336;851344;851427;851476;851477;851478;851484;851498;851575;851589;851636;851755;851823;851890;851990;852014;852026;852058;852061;852082;852111;852185;852191;852206;852254;852319;852479;852487;852489;852686;852730;852742;852748;852754;852775;852804;852811;852852;852853;852911;852922;852975;852976;853015;853051;853075;853128;853129;853135;853248;853249;853250;853262;853305;853382;853557;853565;853587;853610;853674;853700;853864;853931;853969;853993;854028;854029;854117;854118;854229;854263;854338;854409;854468;854489;854551;854673;854715;854741;854759;854902;854939;854983;854984;855039;855173;855231;855232;855270;855414;855469;855543;855560;855628;855655;855658;855730;855756;855773;855826;855903;855930;855960;855972;856024;856026;856217;856352;856371;856384;856388;856401;856415;856456;856660;856784;856868</t>
  </si>
  <si>
    <t>GO:0019843</t>
  </si>
  <si>
    <t>rRNA binding</t>
  </si>
  <si>
    <t>http://amigo.geneontology.org/amigo/term/GO:0019843</t>
  </si>
  <si>
    <t>850397;850590;850837;850882;850883;850951;851052;851313;851589;851636;851907;851993;852021;852026;852061;852089;852111;852191;852487;852560;852730;852754;852816;852976;852995;853053;853248;853587;853610;853860;853956;853993;854078;854116;854165;854213;854221;854717;854999;855068;855269;855547;855613;855649;855658;855730;855957;855972;856024;856063;856217;856228;856449;856463;856488;856553</t>
  </si>
  <si>
    <t>GO:0030515</t>
  </si>
  <si>
    <t>snoRNA binding</t>
  </si>
  <si>
    <t>http://amigo.geneontology.org/amigo/term/GO:0030515</t>
  </si>
  <si>
    <t>850422;850820;850894;850919;851313;851319;851407;851499;852060;852549;853029;853335;853419;854245;854487;854717;855118;855269;855649;855884;855977;856255;856489;856553;856603;856687</t>
  </si>
  <si>
    <t>GO:0008135</t>
  </si>
  <si>
    <t>translation factor activity, RNA binding</t>
  </si>
  <si>
    <t>http://amigo.geneontology.org/amigo/term/GO:0008135</t>
  </si>
  <si>
    <t>850758;850889;850951;851196;851260;851665;851752;851797;851993;852039;852371;852415;852440;852945;852974;853071;853303;853342;853463;853471;853781;853896;854026;854434;854543;855025;855177;855302;855357;855838;856154;856292;856746;85689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strike val="0"/>
        <color auto="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642C96-B3EC-434E-9C75-605E18BE5F1E}">
  <dimension ref="A1:J13"/>
  <sheetViews>
    <sheetView workbookViewId="0">
      <selection sqref="A1:XFD1048576"/>
    </sheetView>
  </sheetViews>
  <sheetFormatPr baseColWidth="10" defaultRowHeight="16" x14ac:dyDescent="0.2"/>
  <cols>
    <col min="2" max="2" width="56.5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t="s">
        <v>10</v>
      </c>
      <c r="B2" t="s">
        <v>11</v>
      </c>
      <c r="C2" t="s">
        <v>12</v>
      </c>
      <c r="D2">
        <v>26</v>
      </c>
      <c r="E2">
        <v>6</v>
      </c>
      <c r="F2">
        <v>0.36098731573534398</v>
      </c>
      <c r="G2">
        <v>16.6210826210826</v>
      </c>
      <c r="H2" s="1">
        <v>1.0960207164067901E-6</v>
      </c>
      <c r="I2" s="1">
        <v>4.6032870089085499E-4</v>
      </c>
      <c r="J2" t="s">
        <v>13</v>
      </c>
    </row>
    <row r="3" spans="1:10" x14ac:dyDescent="0.2">
      <c r="A3" t="s">
        <v>14</v>
      </c>
      <c r="B3" t="s">
        <v>15</v>
      </c>
      <c r="C3" t="s">
        <v>16</v>
      </c>
      <c r="D3">
        <v>26</v>
      </c>
      <c r="E3">
        <v>6</v>
      </c>
      <c r="F3">
        <v>0.36098731573534398</v>
      </c>
      <c r="G3">
        <v>16.6210826210826</v>
      </c>
      <c r="H3" s="1">
        <v>1.0960207164067901E-6</v>
      </c>
      <c r="I3" s="1">
        <v>4.6032870089085499E-4</v>
      </c>
      <c r="J3" t="s">
        <v>13</v>
      </c>
    </row>
    <row r="4" spans="1:10" x14ac:dyDescent="0.2">
      <c r="A4" t="s">
        <v>17</v>
      </c>
      <c r="B4" t="s">
        <v>18</v>
      </c>
      <c r="C4" t="s">
        <v>19</v>
      </c>
      <c r="D4">
        <v>28</v>
      </c>
      <c r="E4">
        <v>6</v>
      </c>
      <c r="F4">
        <v>0.38875557079190898</v>
      </c>
      <c r="G4">
        <v>15.4338624338624</v>
      </c>
      <c r="H4" s="1">
        <v>1.75421164372302E-6</v>
      </c>
      <c r="I4" s="1">
        <v>4.6855519268529302E-4</v>
      </c>
      <c r="J4" t="s">
        <v>13</v>
      </c>
    </row>
    <row r="5" spans="1:10" x14ac:dyDescent="0.2">
      <c r="A5" t="s">
        <v>20</v>
      </c>
      <c r="B5" t="s">
        <v>21</v>
      </c>
      <c r="C5" t="s">
        <v>22</v>
      </c>
      <c r="D5">
        <v>372</v>
      </c>
      <c r="E5">
        <v>18</v>
      </c>
      <c r="F5">
        <v>5.1648954405210796</v>
      </c>
      <c r="G5">
        <v>3.4850657108721599</v>
      </c>
      <c r="H5" s="1">
        <v>2.2312152032632999E-6</v>
      </c>
      <c r="I5" s="1">
        <v>4.6855519268529302E-4</v>
      </c>
      <c r="J5" t="s">
        <v>23</v>
      </c>
    </row>
    <row r="6" spans="1:10" x14ac:dyDescent="0.2">
      <c r="A6" t="s">
        <v>24</v>
      </c>
      <c r="B6" t="s">
        <v>25</v>
      </c>
      <c r="C6" t="s">
        <v>26</v>
      </c>
      <c r="D6">
        <v>441</v>
      </c>
      <c r="E6">
        <v>19</v>
      </c>
      <c r="F6">
        <v>6.1229002399725703</v>
      </c>
      <c r="G6">
        <v>3.1031046163321201</v>
      </c>
      <c r="H6" s="1">
        <v>6.2070181401363496E-6</v>
      </c>
      <c r="I6">
        <v>1.0427790475428999E-3</v>
      </c>
      <c r="J6" t="s">
        <v>27</v>
      </c>
    </row>
    <row r="7" spans="1:10" x14ac:dyDescent="0.2">
      <c r="A7" t="s">
        <v>28</v>
      </c>
      <c r="B7" t="s">
        <v>29</v>
      </c>
      <c r="C7" t="s">
        <v>30</v>
      </c>
      <c r="D7">
        <v>39</v>
      </c>
      <c r="E7">
        <v>6</v>
      </c>
      <c r="F7">
        <v>0.54148097360301595</v>
      </c>
      <c r="G7">
        <v>11.080721747388401</v>
      </c>
      <c r="H7" s="1">
        <v>1.3450851630736301E-5</v>
      </c>
      <c r="I7">
        <v>1.8831192283030799E-3</v>
      </c>
      <c r="J7" t="s">
        <v>13</v>
      </c>
    </row>
    <row r="8" spans="1:10" x14ac:dyDescent="0.2">
      <c r="A8" t="s">
        <v>31</v>
      </c>
      <c r="B8" t="s">
        <v>32</v>
      </c>
      <c r="C8" t="s">
        <v>33</v>
      </c>
      <c r="D8">
        <v>42</v>
      </c>
      <c r="E8">
        <v>6</v>
      </c>
      <c r="F8">
        <v>0.58313335618786399</v>
      </c>
      <c r="G8">
        <v>10.289241622574901</v>
      </c>
      <c r="H8" s="1">
        <v>2.0921274192397999E-5</v>
      </c>
      <c r="I8">
        <v>2.51055290308777E-3</v>
      </c>
      <c r="J8" t="s">
        <v>13</v>
      </c>
    </row>
    <row r="9" spans="1:10" x14ac:dyDescent="0.2">
      <c r="A9" t="s">
        <v>34</v>
      </c>
      <c r="B9" t="s">
        <v>35</v>
      </c>
      <c r="C9" t="s">
        <v>36</v>
      </c>
      <c r="D9">
        <v>48</v>
      </c>
      <c r="E9">
        <v>6</v>
      </c>
      <c r="F9">
        <v>0.66643812135755898</v>
      </c>
      <c r="G9">
        <v>9.00308641975308</v>
      </c>
      <c r="H9" s="1">
        <v>4.5801409311207999E-5</v>
      </c>
      <c r="I9">
        <v>4.67156909735274E-3</v>
      </c>
      <c r="J9" t="s">
        <v>13</v>
      </c>
    </row>
    <row r="10" spans="1:10" x14ac:dyDescent="0.2">
      <c r="A10" t="s">
        <v>37</v>
      </c>
      <c r="B10" t="s">
        <v>38</v>
      </c>
      <c r="C10" t="s">
        <v>39</v>
      </c>
      <c r="D10">
        <v>6</v>
      </c>
      <c r="E10">
        <v>3</v>
      </c>
      <c r="F10">
        <v>8.3304765169694803E-2</v>
      </c>
      <c r="G10">
        <v>36.012345679012299</v>
      </c>
      <c r="H10" s="1">
        <v>5.0052526043064998E-5</v>
      </c>
      <c r="I10">
        <v>4.67156909735274E-3</v>
      </c>
      <c r="J10" t="s">
        <v>40</v>
      </c>
    </row>
    <row r="11" spans="1:10" x14ac:dyDescent="0.2">
      <c r="A11" t="s">
        <v>41</v>
      </c>
      <c r="B11" t="s">
        <v>42</v>
      </c>
      <c r="C11" t="s">
        <v>43</v>
      </c>
      <c r="D11">
        <v>10</v>
      </c>
      <c r="E11">
        <v>3</v>
      </c>
      <c r="F11">
        <v>0.138841275282824</v>
      </c>
      <c r="G11">
        <v>21.607407407407401</v>
      </c>
      <c r="H11" s="1">
        <v>2.8847210996740802E-4</v>
      </c>
      <c r="I11">
        <v>2.42316572372622E-2</v>
      </c>
      <c r="J11" t="s">
        <v>44</v>
      </c>
    </row>
    <row r="12" spans="1:10" x14ac:dyDescent="0.2">
      <c r="A12" t="s">
        <v>45</v>
      </c>
      <c r="B12" t="s">
        <v>46</v>
      </c>
      <c r="C12" t="s">
        <v>47</v>
      </c>
      <c r="D12">
        <v>47</v>
      </c>
      <c r="E12">
        <v>5</v>
      </c>
      <c r="F12">
        <v>0.65255399382927604</v>
      </c>
      <c r="G12">
        <v>7.6622012083005</v>
      </c>
      <c r="H12" s="1">
        <v>4.4256201745784802E-4</v>
      </c>
      <c r="I12">
        <v>3.3795644969508397E-2</v>
      </c>
      <c r="J12" t="s">
        <v>48</v>
      </c>
    </row>
    <row r="13" spans="1:10" x14ac:dyDescent="0.2">
      <c r="A13" t="s">
        <v>49</v>
      </c>
      <c r="B13" t="s">
        <v>50</v>
      </c>
      <c r="C13" t="s">
        <v>51</v>
      </c>
      <c r="D13">
        <v>249</v>
      </c>
      <c r="E13">
        <v>11</v>
      </c>
      <c r="F13">
        <v>3.4571477545423299</v>
      </c>
      <c r="G13">
        <v>3.1818136744508898</v>
      </c>
      <c r="H13" s="1">
        <v>5.86700375271087E-4</v>
      </c>
      <c r="I13">
        <v>4.10690262689761E-2</v>
      </c>
      <c r="J13" t="s">
        <v>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F2C86E-1A71-B540-BBEB-C52BFBC4DF02}">
  <dimension ref="A1:J11"/>
  <sheetViews>
    <sheetView tabSelected="1" workbookViewId="0">
      <selection sqref="A1:J11"/>
    </sheetView>
  </sheetViews>
  <sheetFormatPr baseColWidth="10" defaultRowHeight="16" x14ac:dyDescent="0.2"/>
  <cols>
    <col min="2" max="2" width="39.33203125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t="s">
        <v>53</v>
      </c>
      <c r="B2" t="s">
        <v>54</v>
      </c>
      <c r="C2" t="s">
        <v>55</v>
      </c>
      <c r="D2">
        <v>1910</v>
      </c>
      <c r="E2">
        <v>535</v>
      </c>
      <c r="F2">
        <v>322.152896811792</v>
      </c>
      <c r="G2">
        <v>1.66070212403694</v>
      </c>
      <c r="H2">
        <v>0</v>
      </c>
      <c r="I2">
        <v>0</v>
      </c>
      <c r="J2" t="s">
        <v>56</v>
      </c>
    </row>
    <row r="3" spans="1:10" x14ac:dyDescent="0.2">
      <c r="A3" t="s">
        <v>57</v>
      </c>
      <c r="B3" t="s">
        <v>58</v>
      </c>
      <c r="C3" t="s">
        <v>59</v>
      </c>
      <c r="D3">
        <v>1899</v>
      </c>
      <c r="E3">
        <v>533</v>
      </c>
      <c r="F3">
        <v>320.29756599245798</v>
      </c>
      <c r="G3">
        <v>1.6640775846936899</v>
      </c>
      <c r="H3">
        <v>0</v>
      </c>
      <c r="I3">
        <v>0</v>
      </c>
      <c r="J3" t="s">
        <v>60</v>
      </c>
    </row>
    <row r="4" spans="1:10" x14ac:dyDescent="0.2">
      <c r="A4" t="s">
        <v>61</v>
      </c>
      <c r="B4" t="s">
        <v>62</v>
      </c>
      <c r="C4" t="s">
        <v>63</v>
      </c>
      <c r="D4">
        <v>1191</v>
      </c>
      <c r="E4">
        <v>403</v>
      </c>
      <c r="F4">
        <v>200.88172780253601</v>
      </c>
      <c r="G4">
        <v>2.0061555842258598</v>
      </c>
      <c r="H4">
        <v>0</v>
      </c>
      <c r="I4">
        <v>0</v>
      </c>
      <c r="J4" t="s">
        <v>64</v>
      </c>
    </row>
    <row r="5" spans="1:10" x14ac:dyDescent="0.2">
      <c r="A5" t="s">
        <v>65</v>
      </c>
      <c r="B5" t="s">
        <v>66</v>
      </c>
      <c r="C5" t="s">
        <v>67</v>
      </c>
      <c r="D5">
        <v>602</v>
      </c>
      <c r="E5">
        <v>265</v>
      </c>
      <c r="F5">
        <v>101.53719574905701</v>
      </c>
      <c r="G5">
        <v>2.6098810199065401</v>
      </c>
      <c r="H5">
        <v>0</v>
      </c>
      <c r="I5">
        <v>0</v>
      </c>
      <c r="J5" t="s">
        <v>68</v>
      </c>
    </row>
    <row r="6" spans="1:10" x14ac:dyDescent="0.2">
      <c r="A6" t="s">
        <v>69</v>
      </c>
      <c r="B6" t="s">
        <v>70</v>
      </c>
      <c r="C6" t="s">
        <v>71</v>
      </c>
      <c r="D6">
        <v>369</v>
      </c>
      <c r="E6">
        <v>195</v>
      </c>
      <c r="F6">
        <v>62.2379156667809</v>
      </c>
      <c r="G6">
        <v>3.1331383435785498</v>
      </c>
      <c r="H6">
        <v>0</v>
      </c>
      <c r="I6">
        <v>0</v>
      </c>
      <c r="J6" t="s">
        <v>72</v>
      </c>
    </row>
    <row r="7" spans="1:10" x14ac:dyDescent="0.2">
      <c r="A7" t="s">
        <v>73</v>
      </c>
      <c r="B7" t="s">
        <v>74</v>
      </c>
      <c r="C7" t="s">
        <v>75</v>
      </c>
      <c r="D7">
        <v>296</v>
      </c>
      <c r="E7">
        <v>111</v>
      </c>
      <c r="F7">
        <v>49.925265683921801</v>
      </c>
      <c r="G7">
        <v>2.2233231707317</v>
      </c>
      <c r="H7">
        <v>0</v>
      </c>
      <c r="I7">
        <v>0</v>
      </c>
      <c r="J7" t="s">
        <v>76</v>
      </c>
    </row>
    <row r="8" spans="1:10" x14ac:dyDescent="0.2">
      <c r="A8" t="s">
        <v>77</v>
      </c>
      <c r="B8" t="s">
        <v>78</v>
      </c>
      <c r="C8" t="s">
        <v>79</v>
      </c>
      <c r="D8">
        <v>201</v>
      </c>
      <c r="E8">
        <v>144</v>
      </c>
      <c r="F8">
        <v>33.901954062392797</v>
      </c>
      <c r="G8">
        <v>4.2475427739351996</v>
      </c>
      <c r="H8">
        <v>0</v>
      </c>
      <c r="I8">
        <v>0</v>
      </c>
      <c r="J8" t="s">
        <v>80</v>
      </c>
    </row>
    <row r="9" spans="1:10" x14ac:dyDescent="0.2">
      <c r="A9" t="s">
        <v>81</v>
      </c>
      <c r="B9" t="s">
        <v>82</v>
      </c>
      <c r="C9" t="s">
        <v>83</v>
      </c>
      <c r="D9">
        <v>69</v>
      </c>
      <c r="E9">
        <v>56</v>
      </c>
      <c r="F9">
        <v>11.637984230373601</v>
      </c>
      <c r="G9">
        <v>4.8118298574290002</v>
      </c>
      <c r="H9">
        <v>0</v>
      </c>
      <c r="I9">
        <v>0</v>
      </c>
      <c r="J9" t="s">
        <v>84</v>
      </c>
    </row>
    <row r="10" spans="1:10" x14ac:dyDescent="0.2">
      <c r="A10" t="s">
        <v>85</v>
      </c>
      <c r="B10" t="s">
        <v>86</v>
      </c>
      <c r="C10" t="s">
        <v>87</v>
      </c>
      <c r="D10">
        <v>28</v>
      </c>
      <c r="E10">
        <v>26</v>
      </c>
      <c r="F10">
        <v>4.7226602673980098</v>
      </c>
      <c r="G10">
        <v>5.5053716608594598</v>
      </c>
      <c r="H10">
        <v>0</v>
      </c>
      <c r="I10">
        <v>0</v>
      </c>
      <c r="J10" t="s">
        <v>88</v>
      </c>
    </row>
    <row r="11" spans="1:10" x14ac:dyDescent="0.2">
      <c r="A11" t="s">
        <v>89</v>
      </c>
      <c r="B11" t="s">
        <v>90</v>
      </c>
      <c r="C11" t="s">
        <v>91</v>
      </c>
      <c r="D11">
        <v>55</v>
      </c>
      <c r="E11">
        <v>34</v>
      </c>
      <c r="F11">
        <v>9.27665409667466</v>
      </c>
      <c r="G11">
        <v>3.6651145602365101</v>
      </c>
      <c r="H11" s="1">
        <v>7.1609385088322597E-14</v>
      </c>
      <c r="I11" s="1">
        <v>6.0151883474190901E-12</v>
      </c>
      <c r="J11" t="s">
        <v>92</v>
      </c>
    </row>
  </sheetData>
  <conditionalFormatting sqref="I1:I11">
    <cfRule type="containsBlanks" dxfId="1" priority="1" stopIfTrue="1">
      <formula>LEN(TRIM(I1))=0</formula>
    </cfRule>
    <cfRule type="cellIs" dxfId="0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_MF</vt:lpstr>
      <vt:lpstr>ALL_B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yi Zhang</dc:creator>
  <cp:lastModifiedBy>Zhang, Xinyi</cp:lastModifiedBy>
  <dcterms:created xsi:type="dcterms:W3CDTF">2023-01-26T22:17:51Z</dcterms:created>
  <dcterms:modified xsi:type="dcterms:W3CDTF">2023-12-06T21:41:59Z</dcterms:modified>
</cp:coreProperties>
</file>